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D:\DW-3-15课题设想及进展\P96论文写作\manuscript of P96\manuscript of P96\figures\录用后需修改文件\PNTD-D-23-00296\"/>
    </mc:Choice>
  </mc:AlternateContent>
  <xr:revisionPtr revIDLastSave="0" documentId="13_ncr:1_{228CD3DF-4551-4383-A660-5DA18E6EE6B0}" xr6:coauthVersionLast="47" xr6:coauthVersionMax="47" xr10:uidLastSave="{00000000-0000-0000-0000-000000000000}"/>
  <bookViews>
    <workbookView xWindow="-109" yWindow="-109" windowWidth="23452" windowHeight="12561" xr2:uid="{00000000-000D-0000-FFFF-FFFF00000000}"/>
  </bookViews>
  <sheets>
    <sheet name=" S2_Table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" i="2" l="1"/>
  <c r="G6" i="2" s="1"/>
  <c r="C7" i="2"/>
  <c r="D7" i="2"/>
  <c r="F7" i="2"/>
  <c r="G7" i="2" s="1"/>
  <c r="I7" i="2"/>
  <c r="J7" i="2"/>
  <c r="L7" i="2"/>
  <c r="M7" i="2" s="1"/>
  <c r="O7" i="2"/>
  <c r="P7" i="2"/>
  <c r="C8" i="2"/>
  <c r="D8" i="2"/>
  <c r="I8" i="2"/>
  <c r="J8" i="2" s="1"/>
  <c r="L8" i="2"/>
  <c r="M8" i="2"/>
  <c r="C9" i="2"/>
  <c r="D9" i="2"/>
  <c r="T9" i="2" s="1"/>
  <c r="F9" i="2"/>
  <c r="G9" i="2" s="1"/>
  <c r="O9" i="2"/>
  <c r="P9" i="2"/>
  <c r="C10" i="2"/>
  <c r="D10" i="2"/>
  <c r="F10" i="2"/>
  <c r="G10" i="2" s="1"/>
  <c r="L10" i="2"/>
  <c r="M10" i="2"/>
  <c r="O10" i="2"/>
  <c r="P10" i="2"/>
  <c r="R10" i="2"/>
  <c r="S10" i="2"/>
  <c r="C11" i="2"/>
  <c r="D11" i="2"/>
  <c r="T11" i="2" s="1"/>
  <c r="F11" i="2"/>
  <c r="G11" i="2"/>
  <c r="U11" i="2" s="1"/>
  <c r="I11" i="2"/>
  <c r="J11" i="2"/>
  <c r="L11" i="2"/>
  <c r="M11" i="2"/>
  <c r="C12" i="2"/>
  <c r="D12" i="2"/>
  <c r="F12" i="2"/>
  <c r="G12" i="2"/>
  <c r="T12" i="2" s="1"/>
  <c r="I12" i="2"/>
  <c r="J12" i="2"/>
  <c r="L12" i="2"/>
  <c r="M12" i="2"/>
  <c r="O12" i="2"/>
  <c r="P12" i="2"/>
  <c r="U12" i="2"/>
  <c r="C13" i="2"/>
  <c r="D13" i="2"/>
  <c r="F13" i="2"/>
  <c r="G13" i="2"/>
  <c r="I13" i="2"/>
  <c r="J13" i="2"/>
  <c r="L13" i="2"/>
  <c r="M13" i="2"/>
  <c r="U13" i="2" s="1"/>
  <c r="O13" i="2"/>
  <c r="P13" i="2"/>
  <c r="R13" i="2"/>
  <c r="S13" i="2"/>
  <c r="T13" i="2" s="1"/>
  <c r="C14" i="2"/>
  <c r="D14" i="2"/>
  <c r="U14" i="2" s="1"/>
  <c r="F14" i="2"/>
  <c r="G14" i="2"/>
  <c r="I14" i="2"/>
  <c r="J14" i="2"/>
  <c r="L14" i="2"/>
  <c r="M14" i="2"/>
  <c r="O14" i="2"/>
  <c r="P14" i="2"/>
  <c r="R14" i="2"/>
  <c r="S14" i="2"/>
  <c r="T14" i="2" s="1"/>
  <c r="C15" i="2"/>
  <c r="D15" i="2"/>
  <c r="U15" i="2" s="1"/>
  <c r="F15" i="2"/>
  <c r="G15" i="2"/>
  <c r="I15" i="2"/>
  <c r="J15" i="2"/>
  <c r="L15" i="2"/>
  <c r="M15" i="2"/>
  <c r="O15" i="2"/>
  <c r="P15" i="2"/>
  <c r="R15" i="2"/>
  <c r="S15" i="2"/>
  <c r="T15" i="2" s="1"/>
  <c r="C16" i="2"/>
  <c r="D16" i="2"/>
  <c r="F16" i="2"/>
  <c r="G16" i="2"/>
  <c r="I16" i="2"/>
  <c r="J16" i="2"/>
  <c r="T16" i="2" s="1"/>
  <c r="L16" i="2"/>
  <c r="M16" i="2"/>
  <c r="O16" i="2"/>
  <c r="P16" i="2"/>
  <c r="R16" i="2"/>
  <c r="S16" i="2"/>
  <c r="U16" i="2"/>
  <c r="C17" i="2"/>
  <c r="D17" i="2"/>
  <c r="F17" i="2"/>
  <c r="G17" i="2"/>
  <c r="I17" i="2"/>
  <c r="J17" i="2"/>
  <c r="L17" i="2"/>
  <c r="M17" i="2"/>
  <c r="U17" i="2" s="1"/>
  <c r="O17" i="2"/>
  <c r="P17" i="2"/>
  <c r="R17" i="2"/>
  <c r="S17" i="2"/>
  <c r="T17" i="2" s="1"/>
  <c r="C18" i="2"/>
  <c r="D18" i="2"/>
  <c r="T18" i="2" s="1"/>
  <c r="I18" i="2"/>
  <c r="J18" i="2"/>
  <c r="L18" i="2"/>
  <c r="M18" i="2"/>
  <c r="O18" i="2"/>
  <c r="P18" i="2"/>
  <c r="C19" i="2"/>
  <c r="D19" i="2"/>
  <c r="F19" i="2"/>
  <c r="G19" i="2"/>
  <c r="I19" i="2"/>
  <c r="J19" i="2"/>
  <c r="L19" i="2"/>
  <c r="M19" i="2"/>
  <c r="U19" i="2" s="1"/>
  <c r="O19" i="2"/>
  <c r="P19" i="2"/>
  <c r="R19" i="2"/>
  <c r="S19" i="2"/>
  <c r="T19" i="2" s="1"/>
  <c r="C20" i="2"/>
  <c r="D20" i="2"/>
  <c r="U20" i="2" s="1"/>
  <c r="F20" i="2"/>
  <c r="G20" i="2"/>
  <c r="I20" i="2"/>
  <c r="J20" i="2"/>
  <c r="L20" i="2"/>
  <c r="M20" i="2"/>
  <c r="O20" i="2"/>
  <c r="P20" i="2"/>
  <c r="R20" i="2"/>
  <c r="S20" i="2"/>
  <c r="T20" i="2" s="1"/>
  <c r="C21" i="2"/>
  <c r="D21" i="2"/>
  <c r="U21" i="2" s="1"/>
  <c r="F21" i="2"/>
  <c r="G21" i="2"/>
  <c r="I21" i="2"/>
  <c r="J21" i="2"/>
  <c r="L21" i="2"/>
  <c r="M21" i="2"/>
  <c r="O21" i="2"/>
  <c r="P21" i="2"/>
  <c r="R21" i="2"/>
  <c r="S21" i="2"/>
  <c r="T21" i="2" s="1"/>
  <c r="C22" i="2"/>
  <c r="D22" i="2"/>
  <c r="F22" i="2"/>
  <c r="G22" i="2"/>
  <c r="I22" i="2"/>
  <c r="J22" i="2"/>
  <c r="T22" i="2" s="1"/>
  <c r="L22" i="2"/>
  <c r="M22" i="2"/>
  <c r="O22" i="2"/>
  <c r="P22" i="2"/>
  <c r="R22" i="2"/>
  <c r="S22" i="2"/>
  <c r="U22" i="2"/>
  <c r="U10" i="2" l="1"/>
  <c r="U7" i="2"/>
  <c r="T8" i="2"/>
  <c r="T7" i="2"/>
  <c r="T10" i="2"/>
  <c r="U18" i="2"/>
  <c r="U9" i="2"/>
  <c r="U8" i="2"/>
</calcChain>
</file>

<file path=xl/sharedStrings.xml><?xml version="1.0" encoding="utf-8"?>
<sst xmlns="http://schemas.openxmlformats.org/spreadsheetml/2006/main" count="112" uniqueCount="29">
  <si>
    <t>6w-pt</t>
    <phoneticPr fontId="2" type="noConversion"/>
  </si>
  <si>
    <t>5w-pt</t>
    <phoneticPr fontId="2" type="noConversion"/>
  </si>
  <si>
    <t>4w-pt</t>
    <phoneticPr fontId="2" type="noConversion"/>
  </si>
  <si>
    <t>3w-pt</t>
    <phoneticPr fontId="2" type="noConversion"/>
  </si>
  <si>
    <t>/</t>
    <phoneticPr fontId="2" type="noConversion"/>
  </si>
  <si>
    <t>/</t>
  </si>
  <si>
    <t>2w-pt</t>
    <phoneticPr fontId="2" type="noConversion"/>
  </si>
  <si>
    <t>7d-pt</t>
  </si>
  <si>
    <t>6d-pt</t>
  </si>
  <si>
    <t>5d-pt</t>
  </si>
  <si>
    <t>4d-pt</t>
  </si>
  <si>
    <t>3d-pt</t>
  </si>
  <si>
    <t>2d-pt</t>
    <phoneticPr fontId="2" type="noConversion"/>
  </si>
  <si>
    <t>1d-pt</t>
    <phoneticPr fontId="2" type="noConversion"/>
  </si>
  <si>
    <t>4w-pi</t>
    <phoneticPr fontId="2" type="noConversion"/>
  </si>
  <si>
    <t>3w-pi</t>
    <phoneticPr fontId="2" type="noConversion"/>
  </si>
  <si>
    <t>2w-pi</t>
    <phoneticPr fontId="2" type="noConversion"/>
  </si>
  <si>
    <t>1w-pi</t>
    <phoneticPr fontId="2" type="noConversion"/>
  </si>
  <si>
    <t>3d-pi</t>
    <phoneticPr fontId="2" type="noConversion"/>
  </si>
  <si>
    <t>0d</t>
    <phoneticPr fontId="2" type="noConversion"/>
  </si>
  <si>
    <t>copies</t>
    <phoneticPr fontId="2" type="noConversion"/>
  </si>
  <si>
    <t>log</t>
    <phoneticPr fontId="2" type="noConversion"/>
  </si>
  <si>
    <t>CT value</t>
    <phoneticPr fontId="2" type="noConversion"/>
  </si>
  <si>
    <t xml:space="preserve">repeat times </t>
    <phoneticPr fontId="2" type="noConversion"/>
  </si>
  <si>
    <t>SD</t>
    <phoneticPr fontId="2" type="noConversion"/>
  </si>
  <si>
    <t>average copies</t>
    <phoneticPr fontId="2" type="noConversion"/>
  </si>
  <si>
    <t>No.2 rabbit of Group1</t>
    <phoneticPr fontId="2" type="noConversion"/>
  </si>
  <si>
    <t>No.1 rabbit of Group1</t>
    <phoneticPr fontId="2" type="noConversion"/>
  </si>
  <si>
    <t>SjR2 DNA copies in sera of rabbit from Group2 with treatment of 150 mg/kg P96 at 4 weeks post-infec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_ "/>
  </numFmts>
  <fonts count="6" x14ac:knownFonts="1"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26">
    <xf numFmtId="0" fontId="0" fillId="0" borderId="0" xfId="0"/>
    <xf numFmtId="0" fontId="1" fillId="0" borderId="0" xfId="1">
      <alignment vertical="center"/>
    </xf>
    <xf numFmtId="176" fontId="3" fillId="0" borderId="1" xfId="1" applyNumberFormat="1" applyFont="1" applyBorder="1" applyAlignment="1">
      <alignment horizontal="center" vertical="center"/>
    </xf>
    <xf numFmtId="176" fontId="4" fillId="0" borderId="1" xfId="1" applyNumberFormat="1" applyFont="1" applyBorder="1" applyAlignment="1">
      <alignment horizontal="center" vertical="center"/>
    </xf>
    <xf numFmtId="177" fontId="4" fillId="2" borderId="1" xfId="1" applyNumberFormat="1" applyFont="1" applyFill="1" applyBorder="1">
      <alignment vertical="center"/>
    </xf>
    <xf numFmtId="177" fontId="4" fillId="0" borderId="1" xfId="1" applyNumberFormat="1" applyFont="1" applyBorder="1">
      <alignment vertical="center"/>
    </xf>
    <xf numFmtId="0" fontId="4" fillId="0" borderId="1" xfId="1" applyFont="1" applyBorder="1" applyAlignment="1">
      <alignment horizontal="center" vertical="center"/>
    </xf>
    <xf numFmtId="177" fontId="4" fillId="2" borderId="1" xfId="1" applyNumberFormat="1" applyFont="1" applyFill="1" applyBorder="1" applyAlignment="1">
      <alignment horizontal="center" vertical="center"/>
    </xf>
    <xf numFmtId="177" fontId="4" fillId="0" borderId="1" xfId="1" applyNumberFormat="1" applyFont="1" applyBorder="1" applyAlignment="1">
      <alignment horizontal="center" vertical="center"/>
    </xf>
    <xf numFmtId="0" fontId="5" fillId="0" borderId="0" xfId="1" applyFont="1">
      <alignment vertical="center"/>
    </xf>
    <xf numFmtId="176" fontId="4" fillId="2" borderId="1" xfId="1" applyNumberFormat="1" applyFont="1" applyFill="1" applyBorder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4" fillId="2" borderId="1" xfId="1" applyFont="1" applyFill="1" applyBorder="1" applyAlignment="1">
      <alignment horizontal="center" vertical="center"/>
    </xf>
    <xf numFmtId="0" fontId="5" fillId="0" borderId="1" xfId="1" applyFont="1" applyBorder="1">
      <alignment vertical="center"/>
    </xf>
    <xf numFmtId="0" fontId="5" fillId="0" borderId="1" xfId="1" applyFont="1" applyBorder="1" applyAlignment="1">
      <alignment horizontal="center" vertical="center" wrapText="1"/>
    </xf>
    <xf numFmtId="0" fontId="5" fillId="0" borderId="1" xfId="1" applyFont="1" applyBorder="1" applyAlignment="1">
      <alignment horizontal="center" vertical="center"/>
    </xf>
    <xf numFmtId="0" fontId="4" fillId="3" borderId="7" xfId="1" applyFont="1" applyFill="1" applyBorder="1" applyAlignment="1">
      <alignment horizontal="center" vertical="center"/>
    </xf>
    <xf numFmtId="0" fontId="4" fillId="3" borderId="6" xfId="1" applyFont="1" applyFill="1" applyBorder="1" applyAlignment="1">
      <alignment horizontal="center" vertical="center"/>
    </xf>
    <xf numFmtId="0" fontId="4" fillId="3" borderId="5" xfId="1" applyFont="1" applyFill="1" applyBorder="1" applyAlignment="1">
      <alignment horizontal="center" vertical="center"/>
    </xf>
    <xf numFmtId="0" fontId="3" fillId="0" borderId="8" xfId="1" applyFont="1" applyBorder="1" applyAlignment="1">
      <alignment horizontal="center" vertical="center"/>
    </xf>
    <xf numFmtId="0" fontId="4" fillId="3" borderId="4" xfId="1" applyFont="1" applyFill="1" applyBorder="1" applyAlignment="1">
      <alignment horizontal="center" vertical="center" wrapText="1"/>
    </xf>
    <xf numFmtId="0" fontId="4" fillId="3" borderId="3" xfId="1" applyFont="1" applyFill="1" applyBorder="1" applyAlignment="1">
      <alignment horizontal="center" vertical="center" wrapText="1"/>
    </xf>
    <xf numFmtId="0" fontId="4" fillId="3" borderId="2" xfId="1" applyFont="1" applyFill="1" applyBorder="1" applyAlignment="1">
      <alignment horizontal="center" vertical="center" wrapText="1"/>
    </xf>
    <xf numFmtId="0" fontId="4" fillId="3" borderId="4" xfId="1" applyFont="1" applyFill="1" applyBorder="1" applyAlignment="1">
      <alignment horizontal="center" vertical="center"/>
    </xf>
    <xf numFmtId="0" fontId="4" fillId="3" borderId="3" xfId="1" applyFont="1" applyFill="1" applyBorder="1" applyAlignment="1">
      <alignment horizontal="center" vertical="center"/>
    </xf>
    <xf numFmtId="0" fontId="4" fillId="3" borderId="2" xfId="1" applyFont="1" applyFill="1" applyBorder="1" applyAlignment="1">
      <alignment horizontal="center" vertical="center"/>
    </xf>
  </cellXfs>
  <cellStyles count="2">
    <cellStyle name="常规" xfId="0" builtinId="0"/>
    <cellStyle name="常规 2" xfId="1" xr:uid="{112CAFED-7C43-4192-B7A3-13F85701F88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B5E6A-D375-4DCC-974B-43FEC1D70595}">
  <dimension ref="A1:U22"/>
  <sheetViews>
    <sheetView tabSelected="1" workbookViewId="0">
      <selection activeCell="V9" sqref="V9"/>
    </sheetView>
  </sheetViews>
  <sheetFormatPr defaultRowHeight="13.95" x14ac:dyDescent="0.25"/>
  <cols>
    <col min="1" max="1" width="10.5546875" style="1" customWidth="1"/>
    <col min="2" max="3" width="8.88671875" style="1"/>
    <col min="4" max="4" width="10.88671875" style="1" customWidth="1"/>
    <col min="5" max="6" width="8.88671875" style="1"/>
    <col min="7" max="7" width="11.21875" style="1" customWidth="1"/>
    <col min="8" max="9" width="8.88671875" style="1"/>
    <col min="10" max="10" width="10.88671875" style="1" customWidth="1"/>
    <col min="11" max="12" width="8.88671875" style="1"/>
    <col min="13" max="13" width="10.44140625" style="1" customWidth="1"/>
    <col min="14" max="15" width="8.88671875" style="1"/>
    <col min="16" max="16" width="11.6640625" style="1" customWidth="1"/>
    <col min="17" max="18" width="8.88671875" style="1"/>
    <col min="19" max="19" width="11.33203125" style="1" customWidth="1"/>
    <col min="20" max="20" width="9.33203125" style="1" bestFit="1" customWidth="1"/>
    <col min="21" max="21" width="10.109375" style="1" bestFit="1" customWidth="1"/>
    <col min="22" max="16384" width="8.88671875" style="1"/>
  </cols>
  <sheetData>
    <row r="1" spans="1:21" ht="29.65" customHeight="1" x14ac:dyDescent="0.25">
      <c r="A1" s="19" t="s">
        <v>28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</row>
    <row r="2" spans="1:21" ht="15.75" customHeight="1" x14ac:dyDescent="0.25">
      <c r="A2" s="15"/>
      <c r="B2" s="16" t="s">
        <v>27</v>
      </c>
      <c r="C2" s="17"/>
      <c r="D2" s="17"/>
      <c r="E2" s="17"/>
      <c r="F2" s="17"/>
      <c r="G2" s="17"/>
      <c r="H2" s="17"/>
      <c r="I2" s="17"/>
      <c r="J2" s="18"/>
      <c r="K2" s="16" t="s">
        <v>26</v>
      </c>
      <c r="L2" s="17"/>
      <c r="M2" s="17"/>
      <c r="N2" s="17"/>
      <c r="O2" s="17"/>
      <c r="P2" s="17"/>
      <c r="Q2" s="17"/>
      <c r="R2" s="17"/>
      <c r="S2" s="18"/>
      <c r="T2" s="20" t="s">
        <v>25</v>
      </c>
      <c r="U2" s="23" t="s">
        <v>24</v>
      </c>
    </row>
    <row r="3" spans="1:21" ht="15.75" x14ac:dyDescent="0.25">
      <c r="A3" s="14" t="s">
        <v>23</v>
      </c>
      <c r="B3" s="6">
        <v>1</v>
      </c>
      <c r="C3" s="6"/>
      <c r="D3" s="6"/>
      <c r="E3" s="6">
        <v>2</v>
      </c>
      <c r="F3" s="6"/>
      <c r="G3" s="6"/>
      <c r="H3" s="6">
        <v>3</v>
      </c>
      <c r="I3" s="6"/>
      <c r="J3" s="6"/>
      <c r="K3" s="13">
        <v>1</v>
      </c>
      <c r="L3" s="13"/>
      <c r="M3" s="13"/>
      <c r="N3" s="13">
        <v>2</v>
      </c>
      <c r="O3" s="13"/>
      <c r="P3" s="13"/>
      <c r="Q3" s="13">
        <v>3</v>
      </c>
      <c r="R3" s="13"/>
      <c r="S3" s="13"/>
      <c r="T3" s="21"/>
      <c r="U3" s="24"/>
    </row>
    <row r="4" spans="1:21" ht="15.75" x14ac:dyDescent="0.25">
      <c r="A4" s="6"/>
      <c r="B4" s="6" t="s">
        <v>22</v>
      </c>
      <c r="C4" s="6" t="s">
        <v>21</v>
      </c>
      <c r="D4" s="6" t="s">
        <v>20</v>
      </c>
      <c r="E4" s="6" t="s">
        <v>22</v>
      </c>
      <c r="F4" s="6" t="s">
        <v>21</v>
      </c>
      <c r="G4" s="6" t="s">
        <v>20</v>
      </c>
      <c r="H4" s="6" t="s">
        <v>22</v>
      </c>
      <c r="I4" s="6" t="s">
        <v>21</v>
      </c>
      <c r="J4" s="12" t="s">
        <v>20</v>
      </c>
      <c r="K4" s="6" t="s">
        <v>22</v>
      </c>
      <c r="L4" s="6" t="s">
        <v>21</v>
      </c>
      <c r="M4" s="6" t="s">
        <v>20</v>
      </c>
      <c r="N4" s="6" t="s">
        <v>22</v>
      </c>
      <c r="O4" s="6" t="s">
        <v>21</v>
      </c>
      <c r="P4" s="6" t="s">
        <v>20</v>
      </c>
      <c r="Q4" s="6" t="s">
        <v>22</v>
      </c>
      <c r="R4" s="6" t="s">
        <v>21</v>
      </c>
      <c r="S4" s="6" t="s">
        <v>20</v>
      </c>
      <c r="T4" s="22"/>
      <c r="U4" s="25"/>
    </row>
    <row r="5" spans="1:21" ht="15.75" x14ac:dyDescent="0.25">
      <c r="A5" s="6" t="s">
        <v>19</v>
      </c>
      <c r="B5" s="3" t="s">
        <v>5</v>
      </c>
      <c r="C5" s="3" t="s">
        <v>5</v>
      </c>
      <c r="D5" s="10" t="s">
        <v>4</v>
      </c>
      <c r="E5" s="3" t="s">
        <v>5</v>
      </c>
      <c r="F5" s="3" t="s">
        <v>5</v>
      </c>
      <c r="G5" s="10" t="s">
        <v>4</v>
      </c>
      <c r="H5" s="3" t="s">
        <v>5</v>
      </c>
      <c r="I5" s="3" t="s">
        <v>5</v>
      </c>
      <c r="J5" s="10" t="s">
        <v>4</v>
      </c>
      <c r="K5" s="3" t="s">
        <v>5</v>
      </c>
      <c r="L5" s="3" t="s">
        <v>5</v>
      </c>
      <c r="M5" s="10" t="s">
        <v>4</v>
      </c>
      <c r="N5" s="3" t="s">
        <v>5</v>
      </c>
      <c r="O5" s="3" t="s">
        <v>5</v>
      </c>
      <c r="P5" s="10" t="s">
        <v>4</v>
      </c>
      <c r="Q5" s="3" t="s">
        <v>5</v>
      </c>
      <c r="R5" s="3" t="s">
        <v>5</v>
      </c>
      <c r="S5" s="10" t="s">
        <v>4</v>
      </c>
      <c r="T5" s="3">
        <v>0</v>
      </c>
      <c r="U5" s="3">
        <v>0</v>
      </c>
    </row>
    <row r="6" spans="1:21" ht="15.75" x14ac:dyDescent="0.25">
      <c r="A6" s="6" t="s">
        <v>18</v>
      </c>
      <c r="B6" s="3" t="s">
        <v>5</v>
      </c>
      <c r="C6" s="3" t="s">
        <v>5</v>
      </c>
      <c r="D6" s="10" t="s">
        <v>4</v>
      </c>
      <c r="E6" s="6">
        <v>41.466999999999999</v>
      </c>
      <c r="F6" s="5">
        <f>(46.39-E6)/3.2983</f>
        <v>1.492587090319256</v>
      </c>
      <c r="G6" s="4">
        <f>POWER(10,F6)</f>
        <v>31.087592486536693</v>
      </c>
      <c r="H6" s="3" t="s">
        <v>5</v>
      </c>
      <c r="I6" s="3" t="s">
        <v>5</v>
      </c>
      <c r="J6" s="10" t="s">
        <v>4</v>
      </c>
      <c r="K6" s="3" t="s">
        <v>5</v>
      </c>
      <c r="L6" s="3" t="s">
        <v>5</v>
      </c>
      <c r="M6" s="12"/>
      <c r="N6" s="3" t="s">
        <v>5</v>
      </c>
      <c r="O6" s="3" t="s">
        <v>5</v>
      </c>
      <c r="P6" s="10" t="s">
        <v>4</v>
      </c>
      <c r="Q6" s="3" t="s">
        <v>5</v>
      </c>
      <c r="R6" s="3" t="s">
        <v>5</v>
      </c>
      <c r="S6" s="10" t="s">
        <v>4</v>
      </c>
      <c r="T6" s="3">
        <v>31.088000000000001</v>
      </c>
      <c r="U6" s="2">
        <v>0</v>
      </c>
    </row>
    <row r="7" spans="1:21" ht="15.75" x14ac:dyDescent="0.25">
      <c r="A7" s="6" t="s">
        <v>17</v>
      </c>
      <c r="B7" s="5">
        <v>41.837000000000003</v>
      </c>
      <c r="C7" s="5">
        <f t="shared" ref="C7:C22" si="0">(46.39-B7)/3.2983</f>
        <v>1.3804080890155528</v>
      </c>
      <c r="D7" s="4">
        <f t="shared" ref="D7:D22" si="1">POWER(10,C7)</f>
        <v>24.010880649706614</v>
      </c>
      <c r="E7" s="5">
        <v>39.152000000000001</v>
      </c>
      <c r="F7" s="5">
        <f>(46.39-E7)/3.2983</f>
        <v>2.1944638146924174</v>
      </c>
      <c r="G7" s="4">
        <f>POWER(10,F7)</f>
        <v>156.48179335543495</v>
      </c>
      <c r="H7" s="3">
        <v>42.491</v>
      </c>
      <c r="I7" s="5">
        <f>(46.39-H7)/3.2983</f>
        <v>1.1821241245490104</v>
      </c>
      <c r="J7" s="4">
        <f>POWER(10,I7)</f>
        <v>15.209821754810868</v>
      </c>
      <c r="K7" s="6">
        <v>40.052</v>
      </c>
      <c r="L7" s="5">
        <f>(46.39-K7)/3.2983</f>
        <v>1.9215959736834132</v>
      </c>
      <c r="M7" s="4">
        <f>POWER(10,L7)</f>
        <v>83.482601406876498</v>
      </c>
      <c r="N7" s="6">
        <v>39.871000000000002</v>
      </c>
      <c r="O7" s="5">
        <f>(46.39-N7)/3.2983</f>
        <v>1.9764727283752233</v>
      </c>
      <c r="P7" s="4">
        <f>POWER(10,O7)</f>
        <v>94.72676987372239</v>
      </c>
      <c r="Q7" s="3" t="s">
        <v>5</v>
      </c>
      <c r="R7" s="3" t="s">
        <v>5</v>
      </c>
      <c r="S7" s="10" t="s">
        <v>4</v>
      </c>
      <c r="T7" s="3">
        <f>(D7+G7+J7+M7+P7)/5</f>
        <v>74.78237340811026</v>
      </c>
      <c r="U7" s="2">
        <f>STDEV(D7,G7,J7,M7,P7)</f>
        <v>57.608379435501831</v>
      </c>
    </row>
    <row r="8" spans="1:21" ht="15.15" customHeight="1" x14ac:dyDescent="0.25">
      <c r="A8" s="6" t="s">
        <v>16</v>
      </c>
      <c r="B8" s="3">
        <v>39.924999999999997</v>
      </c>
      <c r="C8" s="5">
        <f t="shared" si="0"/>
        <v>1.9601006579146845</v>
      </c>
      <c r="D8" s="4">
        <f t="shared" si="1"/>
        <v>91.222224371961943</v>
      </c>
      <c r="E8" s="11" t="s">
        <v>4</v>
      </c>
      <c r="F8" s="8" t="s">
        <v>4</v>
      </c>
      <c r="G8" s="4"/>
      <c r="H8" s="3">
        <v>39.872</v>
      </c>
      <c r="I8" s="5">
        <f>(46.39-H8)/3.2983</f>
        <v>1.9761695418852139</v>
      </c>
      <c r="J8" s="4">
        <f>POWER(10,I8)</f>
        <v>94.660662991085388</v>
      </c>
      <c r="K8" s="3">
        <v>39.148000000000003</v>
      </c>
      <c r="L8" s="5">
        <f>(46.39-K8)/3.2983</f>
        <v>2.1956765606524566</v>
      </c>
      <c r="M8" s="4">
        <f>POWER(10,L8)</f>
        <v>156.91937173334622</v>
      </c>
      <c r="N8" s="3" t="s">
        <v>4</v>
      </c>
      <c r="O8" s="8" t="s">
        <v>4</v>
      </c>
      <c r="P8" s="7" t="s">
        <v>4</v>
      </c>
      <c r="Q8" s="3" t="s">
        <v>5</v>
      </c>
      <c r="R8" s="3" t="s">
        <v>5</v>
      </c>
      <c r="S8" s="10" t="s">
        <v>4</v>
      </c>
      <c r="T8" s="3">
        <f>(D8+J8+M8)/3</f>
        <v>114.26741969879784</v>
      </c>
      <c r="U8" s="2">
        <f>STDEV(D8,J8,M8)</f>
        <v>36.977661828493623</v>
      </c>
    </row>
    <row r="9" spans="1:21" ht="15.75" x14ac:dyDescent="0.25">
      <c r="A9" s="6" t="s">
        <v>15</v>
      </c>
      <c r="B9" s="3">
        <v>39.924999999999997</v>
      </c>
      <c r="C9" s="5">
        <f t="shared" si="0"/>
        <v>1.9601006579146845</v>
      </c>
      <c r="D9" s="4">
        <f t="shared" si="1"/>
        <v>91.222224371961943</v>
      </c>
      <c r="E9" s="3">
        <v>38.371000000000002</v>
      </c>
      <c r="F9" s="5">
        <f t="shared" ref="F9:F17" si="2">(46.39-E9)/3.2983</f>
        <v>2.4312524633902308</v>
      </c>
      <c r="G9" s="4">
        <f t="shared" ref="G9:G17" si="3">POWER(10,F9)</f>
        <v>269.93081340336778</v>
      </c>
      <c r="H9" s="3" t="s">
        <v>4</v>
      </c>
      <c r="I9" s="8" t="s">
        <v>4</v>
      </c>
      <c r="J9" s="7" t="s">
        <v>4</v>
      </c>
      <c r="K9" s="3" t="s">
        <v>5</v>
      </c>
      <c r="L9" s="5" t="s">
        <v>4</v>
      </c>
      <c r="M9" s="4" t="s">
        <v>4</v>
      </c>
      <c r="N9" s="3">
        <v>39.870800000000003</v>
      </c>
      <c r="O9" s="5">
        <f>(46.39-N9)/3.2983</f>
        <v>1.9765333656732251</v>
      </c>
      <c r="P9" s="4">
        <f>POWER(10,O9)</f>
        <v>94.73999678915834</v>
      </c>
      <c r="Q9" s="3" t="s">
        <v>5</v>
      </c>
      <c r="R9" s="3" t="s">
        <v>5</v>
      </c>
      <c r="S9" s="10" t="s">
        <v>4</v>
      </c>
      <c r="T9" s="3">
        <f>(D9+G9+P9)/3</f>
        <v>151.96434485482936</v>
      </c>
      <c r="U9" s="2">
        <f>STDEV(D9,G9,P9)</f>
        <v>102.17709849596814</v>
      </c>
    </row>
    <row r="10" spans="1:21" ht="15.75" x14ac:dyDescent="0.25">
      <c r="A10" s="6" t="s">
        <v>14</v>
      </c>
      <c r="B10" s="3">
        <v>39.834000000000003</v>
      </c>
      <c r="C10" s="5">
        <f t="shared" si="0"/>
        <v>1.9876906285055931</v>
      </c>
      <c r="D10" s="4">
        <f t="shared" si="1"/>
        <v>97.20545299660732</v>
      </c>
      <c r="E10" s="3">
        <v>39.491</v>
      </c>
      <c r="F10" s="5">
        <f t="shared" si="2"/>
        <v>2.0916835945790258</v>
      </c>
      <c r="G10" s="4">
        <f t="shared" si="3"/>
        <v>123.50473113724438</v>
      </c>
      <c r="H10" s="3" t="s">
        <v>5</v>
      </c>
      <c r="I10" s="8" t="s">
        <v>4</v>
      </c>
      <c r="J10" s="7" t="s">
        <v>4</v>
      </c>
      <c r="K10" s="3">
        <v>39.268000000000001</v>
      </c>
      <c r="L10" s="5">
        <f t="shared" ref="L10:L22" si="4">(46.39-K10)/3.2983</f>
        <v>2.1592941818512568</v>
      </c>
      <c r="M10" s="4">
        <f t="shared" ref="M10:M22" si="5">POWER(10,L10)</f>
        <v>144.30925407385476</v>
      </c>
      <c r="N10" s="3">
        <v>39.911999999999999</v>
      </c>
      <c r="O10" s="5">
        <f>(46.39-N10)/3.2983</f>
        <v>1.9640420822848139</v>
      </c>
      <c r="P10" s="4">
        <f>POWER(10,O10)</f>
        <v>92.05387658354465</v>
      </c>
      <c r="Q10" s="3">
        <v>40.155000000000001</v>
      </c>
      <c r="R10" s="5">
        <f>(46.39-Q10)/3.2983</f>
        <v>1.890367765212382</v>
      </c>
      <c r="S10" s="4">
        <f>POWER(10,R10)</f>
        <v>77.690472938706193</v>
      </c>
      <c r="T10" s="3">
        <f>(S10+P10+M10+G10+D10)/5</f>
        <v>106.95275754599147</v>
      </c>
      <c r="U10" s="2">
        <f>STDEV(D10,G10,M10,P10,S10)</f>
        <v>26.65869259243199</v>
      </c>
    </row>
    <row r="11" spans="1:21" ht="15.75" x14ac:dyDescent="0.25">
      <c r="A11" s="6" t="s">
        <v>13</v>
      </c>
      <c r="B11" s="3">
        <v>37.479999999999997</v>
      </c>
      <c r="C11" s="5">
        <f t="shared" si="0"/>
        <v>2.7013916259891473</v>
      </c>
      <c r="D11" s="4">
        <f t="shared" si="1"/>
        <v>502.79578234297367</v>
      </c>
      <c r="E11" s="3">
        <v>37.03</v>
      </c>
      <c r="F11" s="5">
        <f t="shared" si="2"/>
        <v>2.8378255464936482</v>
      </c>
      <c r="G11" s="4">
        <f t="shared" si="3"/>
        <v>688.37572437141182</v>
      </c>
      <c r="H11" s="3">
        <v>36.761400000000002</v>
      </c>
      <c r="I11" s="5">
        <f t="shared" ref="I11:I22" si="6">(46.39-H11)/3.2983</f>
        <v>2.9192614377103356</v>
      </c>
      <c r="J11" s="4">
        <f t="shared" ref="J11:J22" si="7">POWER(10,I11)</f>
        <v>830.3504736080464</v>
      </c>
      <c r="K11" s="3">
        <v>38.764000000000003</v>
      </c>
      <c r="L11" s="5">
        <f t="shared" si="4"/>
        <v>2.3121001728162986</v>
      </c>
      <c r="M11" s="4">
        <f t="shared" si="5"/>
        <v>205.16353471458925</v>
      </c>
      <c r="N11" s="3" t="s">
        <v>5</v>
      </c>
      <c r="O11" s="8" t="s">
        <v>4</v>
      </c>
      <c r="P11" s="7" t="s">
        <v>4</v>
      </c>
      <c r="Q11" s="3" t="s">
        <v>4</v>
      </c>
      <c r="R11" s="8" t="s">
        <v>4</v>
      </c>
      <c r="S11" s="7" t="s">
        <v>4</v>
      </c>
      <c r="T11" s="3">
        <f>(D11+G11+J11+M11)/4</f>
        <v>556.67137875925528</v>
      </c>
      <c r="U11" s="2">
        <f>STDEV(D11,G11,J11,M11)</f>
        <v>270.00409004588522</v>
      </c>
    </row>
    <row r="12" spans="1:21" ht="15.75" x14ac:dyDescent="0.25">
      <c r="A12" s="6" t="s">
        <v>12</v>
      </c>
      <c r="B12" s="3">
        <v>39.680999999999997</v>
      </c>
      <c r="C12" s="5">
        <f t="shared" si="0"/>
        <v>2.0340781614771255</v>
      </c>
      <c r="D12" s="4">
        <f t="shared" si="1"/>
        <v>108.16285982144585</v>
      </c>
      <c r="E12" s="3">
        <v>39.551000000000002</v>
      </c>
      <c r="F12" s="5">
        <f t="shared" si="2"/>
        <v>2.0734924051784249</v>
      </c>
      <c r="G12" s="4">
        <f t="shared" si="3"/>
        <v>118.43836546428513</v>
      </c>
      <c r="H12" s="3">
        <v>38.328699999999998</v>
      </c>
      <c r="I12" s="5">
        <f t="shared" si="6"/>
        <v>2.4440772519176557</v>
      </c>
      <c r="J12" s="4">
        <f t="shared" si="7"/>
        <v>278.02077646715645</v>
      </c>
      <c r="K12" s="3">
        <v>38.884999999999998</v>
      </c>
      <c r="L12" s="5">
        <f t="shared" si="4"/>
        <v>2.2754146075250894</v>
      </c>
      <c r="M12" s="4">
        <f t="shared" si="5"/>
        <v>188.54482097290412</v>
      </c>
      <c r="N12" s="3">
        <v>38.635199999999998</v>
      </c>
      <c r="O12" s="5">
        <f t="shared" ref="O12:O22" si="8">(46.39-N12)/3.2983</f>
        <v>2.351150592729589</v>
      </c>
      <c r="P12" s="4">
        <f t="shared" ref="P12:P22" si="9">POWER(10,O12)</f>
        <v>224.46601305309841</v>
      </c>
      <c r="Q12" s="3" t="s">
        <v>4</v>
      </c>
      <c r="R12" s="8" t="s">
        <v>4</v>
      </c>
      <c r="S12" s="7" t="s">
        <v>4</v>
      </c>
      <c r="T12" s="3">
        <f>(D12+G12+J12+M12+P12)/5</f>
        <v>183.52656715577797</v>
      </c>
      <c r="U12" s="2">
        <f>STDEV(D12,G12,J12,M12,P12)</f>
        <v>71.670320003720278</v>
      </c>
    </row>
    <row r="13" spans="1:21" ht="15.75" x14ac:dyDescent="0.25">
      <c r="A13" s="6" t="s">
        <v>11</v>
      </c>
      <c r="B13" s="3">
        <v>38.213999999999999</v>
      </c>
      <c r="C13" s="5">
        <f t="shared" si="0"/>
        <v>2.478852742321803</v>
      </c>
      <c r="D13" s="4">
        <f t="shared" si="1"/>
        <v>301.19845673703662</v>
      </c>
      <c r="E13" s="3">
        <v>38.713000000000001</v>
      </c>
      <c r="F13" s="5">
        <f t="shared" si="2"/>
        <v>2.3275626838068098</v>
      </c>
      <c r="G13" s="4">
        <f t="shared" si="3"/>
        <v>212.59971784489267</v>
      </c>
      <c r="H13" s="3">
        <v>37.96</v>
      </c>
      <c r="I13" s="5">
        <f t="shared" si="6"/>
        <v>2.5558621107843433</v>
      </c>
      <c r="J13" s="4">
        <f t="shared" si="7"/>
        <v>359.63513227812126</v>
      </c>
      <c r="K13" s="3">
        <v>38.683999999999997</v>
      </c>
      <c r="L13" s="5">
        <f t="shared" si="4"/>
        <v>2.3363550920171008</v>
      </c>
      <c r="M13" s="4">
        <f t="shared" si="5"/>
        <v>216.94772086000685</v>
      </c>
      <c r="N13" s="3">
        <v>37.780799999999999</v>
      </c>
      <c r="O13" s="5">
        <f t="shared" si="8"/>
        <v>2.610193129794137</v>
      </c>
      <c r="P13" s="4">
        <f t="shared" si="9"/>
        <v>407.56147919824531</v>
      </c>
      <c r="Q13" s="3">
        <v>37.966999999999999</v>
      </c>
      <c r="R13" s="5">
        <f>(46.39-Q13)/3.2983</f>
        <v>2.5537398053542741</v>
      </c>
      <c r="S13" s="4">
        <f>POWER(10,R13)</f>
        <v>357.8819585089816</v>
      </c>
      <c r="T13" s="3">
        <f>(S13+P13+M13+J13+G13+D13)/6</f>
        <v>309.30407757121401</v>
      </c>
      <c r="U13" s="2">
        <f>STDEV(D13,G13,J13,M13,P13,S13)</f>
        <v>80.615970456184755</v>
      </c>
    </row>
    <row r="14" spans="1:21" ht="15.75" x14ac:dyDescent="0.25">
      <c r="A14" s="6" t="s">
        <v>10</v>
      </c>
      <c r="B14" s="3">
        <v>37.167000000000002</v>
      </c>
      <c r="C14" s="5">
        <f t="shared" si="0"/>
        <v>2.7962889973622773</v>
      </c>
      <c r="D14" s="4">
        <f t="shared" si="1"/>
        <v>625.58884677659137</v>
      </c>
      <c r="E14" s="3">
        <v>36.914999999999999</v>
      </c>
      <c r="F14" s="5">
        <f t="shared" si="2"/>
        <v>2.8726919928447994</v>
      </c>
      <c r="G14" s="4">
        <f t="shared" si="3"/>
        <v>745.91955516358075</v>
      </c>
      <c r="H14" s="3">
        <v>36.356099999999998</v>
      </c>
      <c r="I14" s="5">
        <f t="shared" si="6"/>
        <v>3.0421429221113918</v>
      </c>
      <c r="J14" s="4">
        <f t="shared" si="7"/>
        <v>1101.901875123895</v>
      </c>
      <c r="K14" s="3">
        <v>37.475999999999999</v>
      </c>
      <c r="L14" s="5">
        <f t="shared" si="4"/>
        <v>2.7026043719491866</v>
      </c>
      <c r="M14" s="4">
        <f t="shared" si="5"/>
        <v>504.20177698388716</v>
      </c>
      <c r="N14" s="3">
        <v>37.659999999999997</v>
      </c>
      <c r="O14" s="5">
        <f t="shared" si="8"/>
        <v>2.6468180577873466</v>
      </c>
      <c r="P14" s="4">
        <f t="shared" si="9"/>
        <v>443.42283859083102</v>
      </c>
      <c r="Q14" s="3">
        <v>37.591000000000001</v>
      </c>
      <c r="R14" s="5">
        <f>(46.39-Q14)/3.2983</f>
        <v>2.6677379255980354</v>
      </c>
      <c r="S14" s="4">
        <f>POWER(10,R14)</f>
        <v>465.30522099601131</v>
      </c>
      <c r="T14" s="3">
        <f>(S14+P14+M14+J14+G14+D14)/6</f>
        <v>647.72335227246606</v>
      </c>
      <c r="U14" s="2">
        <f>STDEV(D14,G14,J14,M14,P14,S14)</f>
        <v>249.80955878331579</v>
      </c>
    </row>
    <row r="15" spans="1:21" ht="15.75" x14ac:dyDescent="0.25">
      <c r="A15" s="6" t="s">
        <v>9</v>
      </c>
      <c r="B15" s="3">
        <v>38.026000000000003</v>
      </c>
      <c r="C15" s="5">
        <f t="shared" si="0"/>
        <v>2.5358518024436822</v>
      </c>
      <c r="D15" s="4">
        <f t="shared" si="1"/>
        <v>343.44073305031429</v>
      </c>
      <c r="E15" s="3">
        <v>37.191000000000003</v>
      </c>
      <c r="F15" s="5">
        <f t="shared" si="2"/>
        <v>2.7890125216020372</v>
      </c>
      <c r="G15" s="4">
        <f t="shared" si="3"/>
        <v>615.19460977849621</v>
      </c>
      <c r="H15" s="3">
        <v>37.938000000000002</v>
      </c>
      <c r="I15" s="5">
        <f t="shared" si="6"/>
        <v>2.562532213564563</v>
      </c>
      <c r="J15" s="4">
        <f t="shared" si="7"/>
        <v>365.20121485807493</v>
      </c>
      <c r="K15" s="3">
        <v>37.996000000000002</v>
      </c>
      <c r="L15" s="5">
        <f t="shared" si="4"/>
        <v>2.5449473971439831</v>
      </c>
      <c r="M15" s="4">
        <f t="shared" si="5"/>
        <v>350.7093925632156</v>
      </c>
      <c r="N15" s="3">
        <v>37.681699999999999</v>
      </c>
      <c r="O15" s="5">
        <f t="shared" si="8"/>
        <v>2.6402389109541282</v>
      </c>
      <c r="P15" s="4">
        <f t="shared" si="9"/>
        <v>436.75603124976897</v>
      </c>
      <c r="Q15" s="3">
        <v>37.659999999999997</v>
      </c>
      <c r="R15" s="5">
        <f>(46.39-Q15)/3.2983</f>
        <v>2.6468180577873466</v>
      </c>
      <c r="S15" s="4">
        <f>POWER(10,R15)</f>
        <v>443.42283859083102</v>
      </c>
      <c r="T15" s="3">
        <f>(S15+P15+M15+J15+G15+D15)/6</f>
        <v>425.78747001511692</v>
      </c>
      <c r="U15" s="2">
        <f>STDEV(D15,G15,J15,M15,P15,S15)</f>
        <v>102.36676928601578</v>
      </c>
    </row>
    <row r="16" spans="1:21" ht="15.75" x14ac:dyDescent="0.25">
      <c r="A16" s="6" t="s">
        <v>8</v>
      </c>
      <c r="B16" s="3">
        <v>38.21</v>
      </c>
      <c r="C16" s="5">
        <f t="shared" si="0"/>
        <v>2.4800654882818423</v>
      </c>
      <c r="D16" s="4">
        <f t="shared" si="1"/>
        <v>302.04071403293182</v>
      </c>
      <c r="E16" s="3">
        <v>38.229999999999997</v>
      </c>
      <c r="F16" s="8">
        <f t="shared" si="2"/>
        <v>2.4740017584816432</v>
      </c>
      <c r="G16" s="7">
        <f t="shared" si="3"/>
        <v>297.85284896263312</v>
      </c>
      <c r="H16" s="3">
        <v>38.816000000000003</v>
      </c>
      <c r="I16" s="5">
        <f t="shared" si="6"/>
        <v>2.2963344753357786</v>
      </c>
      <c r="J16" s="4">
        <f t="shared" si="7"/>
        <v>197.84928054056417</v>
      </c>
      <c r="K16" s="3">
        <v>37.938000000000002</v>
      </c>
      <c r="L16" s="5">
        <f t="shared" si="4"/>
        <v>2.562532213564563</v>
      </c>
      <c r="M16" s="4">
        <f t="shared" si="5"/>
        <v>365.20121485807493</v>
      </c>
      <c r="N16" s="9">
        <v>37.439</v>
      </c>
      <c r="O16" s="5">
        <f t="shared" si="8"/>
        <v>2.7138222720795566</v>
      </c>
      <c r="P16" s="4">
        <f t="shared" si="9"/>
        <v>517.39505314863572</v>
      </c>
      <c r="Q16" s="3">
        <v>39.49</v>
      </c>
      <c r="R16" s="5">
        <f>(46.39-Q16)/3.2983</f>
        <v>2.0919867810690351</v>
      </c>
      <c r="S16" s="4">
        <f>POWER(10,R16)</f>
        <v>123.59098146032919</v>
      </c>
      <c r="T16" s="3">
        <f>(S16+P16+M16+J16+G16+D16)/6</f>
        <v>300.65501550052818</v>
      </c>
      <c r="U16" s="2">
        <f>STDEV(D16,G16,J16,M16,P16,S16)</f>
        <v>136.4352735623622</v>
      </c>
    </row>
    <row r="17" spans="1:21" ht="15.75" x14ac:dyDescent="0.25">
      <c r="A17" s="6" t="s">
        <v>7</v>
      </c>
      <c r="B17" s="3">
        <v>39.584000000000003</v>
      </c>
      <c r="C17" s="5">
        <f t="shared" si="0"/>
        <v>2.0634872510080946</v>
      </c>
      <c r="D17" s="4">
        <f t="shared" si="1"/>
        <v>115.7410055082113</v>
      </c>
      <c r="E17" s="3">
        <v>39.850999999999999</v>
      </c>
      <c r="F17" s="8">
        <f t="shared" si="2"/>
        <v>1.9825364581754243</v>
      </c>
      <c r="G17" s="7">
        <f t="shared" si="3"/>
        <v>96.058645436296828</v>
      </c>
      <c r="H17" s="3">
        <v>39.317</v>
      </c>
      <c r="I17" s="5">
        <f t="shared" si="6"/>
        <v>2.1444380438407666</v>
      </c>
      <c r="J17" s="4">
        <f t="shared" si="7"/>
        <v>139.45626960704598</v>
      </c>
      <c r="K17" s="6">
        <v>39.317</v>
      </c>
      <c r="L17" s="5">
        <f t="shared" si="4"/>
        <v>2.1444380438407666</v>
      </c>
      <c r="M17" s="4">
        <f t="shared" si="5"/>
        <v>139.45626960704598</v>
      </c>
      <c r="N17" s="9">
        <v>39.256999999999998</v>
      </c>
      <c r="O17" s="5">
        <f t="shared" si="8"/>
        <v>2.1626292332413679</v>
      </c>
      <c r="P17" s="4">
        <f t="shared" si="9"/>
        <v>145.42170533765946</v>
      </c>
      <c r="Q17" s="3">
        <v>40.481999999999999</v>
      </c>
      <c r="R17" s="5">
        <f>(46.39-Q17)/3.2983</f>
        <v>1.7912257829791109</v>
      </c>
      <c r="S17" s="4">
        <f>POWER(10,R17)</f>
        <v>61.833778083234648</v>
      </c>
      <c r="T17" s="3">
        <f>(S17+P17+M17+J17+G17+D17)/6</f>
        <v>116.32794559658237</v>
      </c>
      <c r="U17" s="2">
        <f>STDEV(D17,G17,J17,M17,P17,S17)</f>
        <v>32.548698651606294</v>
      </c>
    </row>
    <row r="18" spans="1:21" ht="15.75" x14ac:dyDescent="0.25">
      <c r="A18" s="6" t="s">
        <v>6</v>
      </c>
      <c r="B18" s="3">
        <v>40.662999999999997</v>
      </c>
      <c r="C18" s="5">
        <f t="shared" si="0"/>
        <v>1.7363490282873009</v>
      </c>
      <c r="D18" s="4">
        <f t="shared" si="1"/>
        <v>54.494042772547971</v>
      </c>
      <c r="E18" s="3" t="s">
        <v>5</v>
      </c>
      <c r="F18" s="8" t="s">
        <v>4</v>
      </c>
      <c r="G18" s="7" t="s">
        <v>4</v>
      </c>
      <c r="H18" s="3">
        <v>41.841000000000001</v>
      </c>
      <c r="I18" s="5">
        <f t="shared" si="6"/>
        <v>1.3791953430555133</v>
      </c>
      <c r="J18" s="4">
        <f t="shared" si="7"/>
        <v>23.943924976287427</v>
      </c>
      <c r="K18" s="3">
        <v>41.287999999999997</v>
      </c>
      <c r="L18" s="5">
        <f t="shared" si="4"/>
        <v>1.5468574720310475</v>
      </c>
      <c r="M18" s="4">
        <f t="shared" si="5"/>
        <v>35.225524796540888</v>
      </c>
      <c r="N18" s="3">
        <v>41.220999999999997</v>
      </c>
      <c r="O18" s="5">
        <f t="shared" si="8"/>
        <v>1.567170966861718</v>
      </c>
      <c r="P18" s="4">
        <f t="shared" si="9"/>
        <v>36.912288100667034</v>
      </c>
      <c r="Q18" s="3" t="s">
        <v>4</v>
      </c>
      <c r="R18" s="8" t="s">
        <v>4</v>
      </c>
      <c r="S18" s="7" t="s">
        <v>4</v>
      </c>
      <c r="T18" s="3">
        <f>(J18+M18+P18+D18)/4</f>
        <v>37.643945161510828</v>
      </c>
      <c r="U18" s="2">
        <f>STDEV(D18,J18,M18,P18)</f>
        <v>12.6227363870833</v>
      </c>
    </row>
    <row r="19" spans="1:21" ht="15.75" x14ac:dyDescent="0.25">
      <c r="A19" s="6" t="s">
        <v>3</v>
      </c>
      <c r="B19" s="3">
        <v>39.481000000000002</v>
      </c>
      <c r="C19" s="5">
        <f t="shared" si="0"/>
        <v>2.0947154594791253</v>
      </c>
      <c r="D19" s="4">
        <f t="shared" si="1"/>
        <v>124.36994992804588</v>
      </c>
      <c r="E19" s="3">
        <v>39.886000000000003</v>
      </c>
      <c r="F19" s="5">
        <f>(46.39-E19)/3.2983</f>
        <v>1.971924931025073</v>
      </c>
      <c r="G19" s="4">
        <f>POWER(10,F19)</f>
        <v>93.739996080457416</v>
      </c>
      <c r="H19" s="3">
        <v>39.758000000000003</v>
      </c>
      <c r="I19" s="5">
        <f t="shared" si="6"/>
        <v>2.0107328017463537</v>
      </c>
      <c r="J19" s="4">
        <f t="shared" si="7"/>
        <v>102.50210913517593</v>
      </c>
      <c r="K19" s="3">
        <v>39.712000000000003</v>
      </c>
      <c r="L19" s="5">
        <f t="shared" si="4"/>
        <v>2.0246793802868139</v>
      </c>
      <c r="M19" s="4">
        <f t="shared" si="5"/>
        <v>105.84720152811622</v>
      </c>
      <c r="N19" s="3">
        <v>40.154000000000003</v>
      </c>
      <c r="O19" s="5">
        <f t="shared" si="8"/>
        <v>1.8906709517023914</v>
      </c>
      <c r="P19" s="4">
        <f t="shared" si="9"/>
        <v>77.744728580007319</v>
      </c>
      <c r="Q19" s="3">
        <v>40.232999999999997</v>
      </c>
      <c r="R19" s="5">
        <f>(46.39-Q19)/3.2983</f>
        <v>1.8667192189916029</v>
      </c>
      <c r="S19" s="4">
        <f>POWER(10,R19)</f>
        <v>73.573127711945176</v>
      </c>
      <c r="T19" s="3">
        <f>(S19+P19+M19+J19+G19+D19)/6</f>
        <v>96.296185493957992</v>
      </c>
      <c r="U19" s="2">
        <f>STDEV(D19,G19,J19,M19,P19,S19)</f>
        <v>18.893912553722579</v>
      </c>
    </row>
    <row r="20" spans="1:21" ht="15.75" x14ac:dyDescent="0.25">
      <c r="A20" s="6" t="s">
        <v>2</v>
      </c>
      <c r="B20" s="3">
        <v>39.859000000000002</v>
      </c>
      <c r="C20" s="5">
        <f t="shared" si="0"/>
        <v>1.9801109662553433</v>
      </c>
      <c r="D20" s="4">
        <f t="shared" si="1"/>
        <v>95.523662663242135</v>
      </c>
      <c r="E20" s="3">
        <v>39.475999999999999</v>
      </c>
      <c r="F20" s="5">
        <f>(46.39-E20)/3.2983</f>
        <v>2.0962313919291762</v>
      </c>
      <c r="G20" s="4">
        <f>POWER(10,F20)</f>
        <v>124.80482967710195</v>
      </c>
      <c r="H20" s="3">
        <v>39.142000000000003</v>
      </c>
      <c r="I20" s="5">
        <f t="shared" si="6"/>
        <v>2.1974956795925169</v>
      </c>
      <c r="J20" s="4">
        <f t="shared" si="7"/>
        <v>157.57803466362409</v>
      </c>
      <c r="K20" s="6">
        <v>40.194000000000003</v>
      </c>
      <c r="L20" s="5">
        <f t="shared" si="4"/>
        <v>1.8785434921019915</v>
      </c>
      <c r="M20" s="4">
        <f t="shared" si="5"/>
        <v>75.603776939520856</v>
      </c>
      <c r="N20" s="6">
        <v>40.957999999999998</v>
      </c>
      <c r="O20" s="5">
        <f t="shared" si="8"/>
        <v>1.6469090137343487</v>
      </c>
      <c r="P20" s="4">
        <f t="shared" si="9"/>
        <v>44.351571604983263</v>
      </c>
      <c r="Q20" s="3">
        <v>40.154000000000003</v>
      </c>
      <c r="R20" s="5">
        <f>(46.39-Q20)/3.2983</f>
        <v>1.8906709517023914</v>
      </c>
      <c r="S20" s="4">
        <f>POWER(10,R20)</f>
        <v>77.744728580007319</v>
      </c>
      <c r="T20" s="3">
        <f>(S20+P20+M20+J20+G20+D20)/6</f>
        <v>95.934434021413267</v>
      </c>
      <c r="U20" s="2">
        <f>STDEV(D20,G20,J20,M20,P20,S20)</f>
        <v>40.096370596501728</v>
      </c>
    </row>
    <row r="21" spans="1:21" ht="15.75" x14ac:dyDescent="0.25">
      <c r="A21" s="6" t="s">
        <v>1</v>
      </c>
      <c r="B21" s="3">
        <v>39.69</v>
      </c>
      <c r="C21" s="5">
        <f t="shared" si="0"/>
        <v>2.0313494830670353</v>
      </c>
      <c r="D21" s="4">
        <f t="shared" si="1"/>
        <v>107.4854015027144</v>
      </c>
      <c r="E21" s="3">
        <v>39.729999999999997</v>
      </c>
      <c r="F21" s="5">
        <f>(46.39-E21)/3.2983</f>
        <v>2.0192220234666354</v>
      </c>
      <c r="G21" s="4">
        <f>POWER(10,F21)</f>
        <v>104.52544459143951</v>
      </c>
      <c r="H21" s="3">
        <v>40.546700000000001</v>
      </c>
      <c r="I21" s="5">
        <f t="shared" si="6"/>
        <v>1.7716096170754629</v>
      </c>
      <c r="J21" s="4">
        <f t="shared" si="7"/>
        <v>59.103012431596085</v>
      </c>
      <c r="K21" s="3">
        <v>39.5</v>
      </c>
      <c r="L21" s="5">
        <f t="shared" si="4"/>
        <v>2.088954916168936</v>
      </c>
      <c r="M21" s="4">
        <f t="shared" si="5"/>
        <v>122.73118180940924</v>
      </c>
      <c r="N21" s="3">
        <v>39.879100000000001</v>
      </c>
      <c r="O21" s="5">
        <f t="shared" si="8"/>
        <v>1.9740169178061424</v>
      </c>
      <c r="P21" s="4">
        <f t="shared" si="9"/>
        <v>94.192628825307352</v>
      </c>
      <c r="Q21" s="3">
        <v>40.984999999999999</v>
      </c>
      <c r="R21" s="5">
        <f>(46.39-Q21)/3.2983</f>
        <v>1.6387229785040782</v>
      </c>
      <c r="S21" s="4">
        <f>POWER(10,R21)</f>
        <v>43.523416423741082</v>
      </c>
      <c r="T21" s="3">
        <f>(S21+P21+M21+J21+G21+D21)/6</f>
        <v>88.593514264034596</v>
      </c>
      <c r="U21" s="2">
        <f>STDEV(D21,G21,J21,M21,P21,S21)</f>
        <v>30.687012413618096</v>
      </c>
    </row>
    <row r="22" spans="1:21" ht="15.75" x14ac:dyDescent="0.25">
      <c r="A22" s="6" t="s">
        <v>0</v>
      </c>
      <c r="B22" s="3">
        <v>40.418999999999997</v>
      </c>
      <c r="C22" s="5">
        <f t="shared" si="0"/>
        <v>1.8103265318497419</v>
      </c>
      <c r="D22" s="4">
        <f t="shared" si="1"/>
        <v>64.613985792289313</v>
      </c>
      <c r="E22" s="3">
        <v>40.149000000000001</v>
      </c>
      <c r="F22" s="5">
        <f>(46.39-E22)/3.2983</f>
        <v>1.8921868841524423</v>
      </c>
      <c r="G22" s="4">
        <f>POWER(10,F22)</f>
        <v>78.016575662641628</v>
      </c>
      <c r="H22" s="3">
        <v>40.32</v>
      </c>
      <c r="I22" s="5">
        <f t="shared" si="6"/>
        <v>1.8403419943607315</v>
      </c>
      <c r="J22" s="4">
        <f t="shared" si="7"/>
        <v>69.237598238854972</v>
      </c>
      <c r="K22" s="3">
        <v>38.912999999999997</v>
      </c>
      <c r="L22" s="5">
        <f t="shared" si="4"/>
        <v>2.26692538580481</v>
      </c>
      <c r="M22" s="4">
        <f t="shared" si="5"/>
        <v>184.89509316872787</v>
      </c>
      <c r="N22" s="3">
        <v>42.415100000000002</v>
      </c>
      <c r="O22" s="5">
        <f t="shared" si="8"/>
        <v>1.205135979140769</v>
      </c>
      <c r="P22" s="4">
        <f t="shared" si="9"/>
        <v>16.037474510956965</v>
      </c>
      <c r="Q22" s="3">
        <v>40.659999999999997</v>
      </c>
      <c r="R22" s="5">
        <f>(46.39-Q22)/3.2983</f>
        <v>1.7372585877573308</v>
      </c>
      <c r="S22" s="4">
        <f>POWER(10,R22)</f>
        <v>54.608291317068073</v>
      </c>
      <c r="T22" s="3">
        <f>(S22+P22+M22+J22+G22+D22)/6</f>
        <v>77.901503115089795</v>
      </c>
      <c r="U22" s="2">
        <f>STDEV(D22,G22,J22,M22,P22,S22)</f>
        <v>56.690377789472855</v>
      </c>
    </row>
  </sheetData>
  <mergeCells count="5">
    <mergeCell ref="B2:J2"/>
    <mergeCell ref="K2:S2"/>
    <mergeCell ref="A1:U1"/>
    <mergeCell ref="T2:T4"/>
    <mergeCell ref="U2:U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 S2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a2014</dc:creator>
  <cp:lastModifiedBy>ema2014</cp:lastModifiedBy>
  <dcterms:created xsi:type="dcterms:W3CDTF">2015-06-05T18:19:34Z</dcterms:created>
  <dcterms:modified xsi:type="dcterms:W3CDTF">2023-06-25T10:08:30Z</dcterms:modified>
</cp:coreProperties>
</file>